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27795" windowHeight="1234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E18" i="1" l="1"/>
  <c r="B18" i="1"/>
  <c r="M2" i="1"/>
  <c r="K2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I24" i="1"/>
  <c r="H12" i="1"/>
  <c r="J12" i="1"/>
  <c r="J3" i="1"/>
  <c r="J4" i="1"/>
  <c r="J5" i="1"/>
  <c r="J6" i="1"/>
  <c r="J7" i="1"/>
  <c r="J8" i="1"/>
  <c r="J9" i="1"/>
  <c r="J10" i="1"/>
  <c r="J11" i="1"/>
  <c r="J13" i="1"/>
  <c r="J14" i="1"/>
  <c r="J15" i="1"/>
  <c r="H24" i="1"/>
  <c r="I22" i="1"/>
  <c r="H22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I12" i="1"/>
  <c r="H13" i="1"/>
  <c r="I13" i="1"/>
  <c r="H14" i="1"/>
  <c r="I14" i="1"/>
  <c r="H15" i="1"/>
  <c r="I15" i="1"/>
  <c r="I3" i="1"/>
  <c r="H3" i="1"/>
  <c r="C10" i="1"/>
</calcChain>
</file>

<file path=xl/sharedStrings.xml><?xml version="1.0" encoding="utf-8"?>
<sst xmlns="http://schemas.openxmlformats.org/spreadsheetml/2006/main" count="62" uniqueCount="46">
  <si>
    <t>Study name</t>
  </si>
  <si>
    <t>N1</t>
  </si>
  <si>
    <t>Cases</t>
  </si>
  <si>
    <t>Non-cases</t>
  </si>
  <si>
    <t>N2</t>
  </si>
  <si>
    <t>Dextrals</t>
  </si>
  <si>
    <t>Adextrals</t>
  </si>
  <si>
    <t>Bryden, Hecaen &amp; DeAgostini (1983)</t>
  </si>
  <si>
    <t>Hecaen (1983)</t>
  </si>
  <si>
    <t>RBD</t>
  </si>
  <si>
    <t>Notes: Russell and Espir (1961) data are reused in Newcombe and Ratcliff (1973)</t>
  </si>
  <si>
    <t>Hecaen, DeAgostini &amp; Monzon-Mortes (1981) are reused in Bryden (1983)</t>
  </si>
  <si>
    <t>Weisenberg &amp; McBride (1935)</t>
  </si>
  <si>
    <t>Critchely (1954)</t>
  </si>
  <si>
    <t>Zangwill (1954)</t>
  </si>
  <si>
    <t>Conrad (1949)</t>
  </si>
  <si>
    <t>Hecaen &amp; Percy (1956)</t>
  </si>
  <si>
    <t>Bingley (1958)</t>
  </si>
  <si>
    <t>Penfield &amp; Roberts (1959)</t>
  </si>
  <si>
    <t>Hecaen &amp; Ajuriaguerra (1964)</t>
  </si>
  <si>
    <t>Luria (1970) data only provided for LBD</t>
  </si>
  <si>
    <t>Kimura (1993)</t>
  </si>
  <si>
    <t>Kimura (1993) includes data from Kimura (1983)</t>
  </si>
  <si>
    <t>Newcombe and Ratcliff (1973)</t>
  </si>
  <si>
    <t>Gloning (1977) did not include numbers of RBD and LBD; obtained from Gloning (1969)</t>
  </si>
  <si>
    <t>Gloning (1977)</t>
  </si>
  <si>
    <t>0.5 added to cells with zeroes</t>
  </si>
  <si>
    <t>Penfield &amp; Roberts (1959) epileptics after unilateral excisions</t>
  </si>
  <si>
    <t>Study</t>
  </si>
  <si>
    <t>RR</t>
  </si>
  <si>
    <t>LCI 95%</t>
  </si>
  <si>
    <t>HCI 95%</t>
  </si>
  <si>
    <t>weight (%)</t>
  </si>
  <si>
    <t>Pooled</t>
  </si>
  <si>
    <t>Statistics</t>
  </si>
  <si>
    <t>I-squared</t>
  </si>
  <si>
    <t>Cochran's Q</t>
  </si>
  <si>
    <t>Chi2, p</t>
  </si>
  <si>
    <t>tau2</t>
  </si>
  <si>
    <t>incidence dextrals</t>
  </si>
  <si>
    <t>incidence adextrals</t>
  </si>
  <si>
    <t>incid x weight dextrals</t>
  </si>
  <si>
    <t>incid x adextrals</t>
  </si>
  <si>
    <t>Mean</t>
  </si>
  <si>
    <t>Weighted mean</t>
  </si>
  <si>
    <t>(see text for detai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topLeftCell="E1" workbookViewId="0">
      <selection activeCell="E12" sqref="E12"/>
    </sheetView>
  </sheetViews>
  <sheetFormatPr defaultRowHeight="15" x14ac:dyDescent="0.25"/>
  <cols>
    <col min="1" max="1" width="36.28515625" customWidth="1"/>
    <col min="3" max="3" width="25.42578125" customWidth="1"/>
    <col min="4" max="4" width="13.28515625" customWidth="1"/>
    <col min="5" max="5" width="11.7109375" customWidth="1"/>
    <col min="7" max="11" width="20.28515625" customWidth="1"/>
    <col min="13" max="13" width="18.7109375" customWidth="1"/>
    <col min="16" max="16" width="15.42578125" customWidth="1"/>
    <col min="20" max="20" width="16.140625" customWidth="1"/>
  </cols>
  <sheetData>
    <row r="1" spans="1:20" x14ac:dyDescent="0.25">
      <c r="B1" s="4" t="s">
        <v>5</v>
      </c>
      <c r="C1" s="4" t="s">
        <v>9</v>
      </c>
      <c r="D1" s="4"/>
      <c r="E1" s="5" t="s">
        <v>6</v>
      </c>
      <c r="F1" s="5" t="s">
        <v>9</v>
      </c>
      <c r="G1" s="5"/>
    </row>
    <row r="2" spans="1:20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</v>
      </c>
      <c r="G2" s="2" t="s">
        <v>3</v>
      </c>
      <c r="H2" s="2" t="s">
        <v>39</v>
      </c>
      <c r="I2" s="2" t="s">
        <v>40</v>
      </c>
      <c r="J2" s="2" t="s">
        <v>41</v>
      </c>
      <c r="K2" s="2" t="s">
        <v>42</v>
      </c>
      <c r="M2" t="str">
        <f ca="1">_xll.MAInputTable("Aphasia after right brain damage","NumRR","RE",A3:G15)</f>
        <v>Aphasia after right brain damage</v>
      </c>
      <c r="P2" t="s">
        <v>28</v>
      </c>
      <c r="Q2" t="s">
        <v>29</v>
      </c>
      <c r="R2" t="s">
        <v>30</v>
      </c>
      <c r="S2" t="s">
        <v>31</v>
      </c>
      <c r="T2" t="s">
        <v>32</v>
      </c>
    </row>
    <row r="3" spans="1:20" x14ac:dyDescent="0.25">
      <c r="A3" t="s">
        <v>12</v>
      </c>
      <c r="B3">
        <v>23</v>
      </c>
      <c r="C3">
        <v>1</v>
      </c>
      <c r="D3">
        <v>22</v>
      </c>
      <c r="E3">
        <v>2</v>
      </c>
      <c r="F3">
        <v>2</v>
      </c>
      <c r="G3">
        <v>0</v>
      </c>
      <c r="H3">
        <f>C3/B3</f>
        <v>4.3478260869565216E-2</v>
      </c>
      <c r="I3">
        <f>F3/E3</f>
        <v>1</v>
      </c>
      <c r="J3">
        <f>H3*T3</f>
        <v>0.34371234153965957</v>
      </c>
      <c r="K3">
        <f>I3*T3</f>
        <v>7.90538385541217</v>
      </c>
      <c r="P3" t="s">
        <v>12</v>
      </c>
      <c r="Q3">
        <v>6.3829787234042604E-2</v>
      </c>
      <c r="R3">
        <v>1.356959599201E-2</v>
      </c>
      <c r="S3">
        <v>0.30024782909838499</v>
      </c>
      <c r="T3">
        <v>7.90538385541217</v>
      </c>
    </row>
    <row r="4" spans="1:20" x14ac:dyDescent="0.25">
      <c r="A4" t="s">
        <v>15</v>
      </c>
      <c r="B4">
        <v>249</v>
      </c>
      <c r="C4">
        <v>11</v>
      </c>
      <c r="D4">
        <v>238</v>
      </c>
      <c r="E4">
        <v>18</v>
      </c>
      <c r="F4">
        <v>7</v>
      </c>
      <c r="G4">
        <v>11</v>
      </c>
      <c r="H4">
        <f t="shared" ref="H4:H15" si="0">C4/B4</f>
        <v>4.4176706827309238E-2</v>
      </c>
      <c r="I4">
        <f t="shared" ref="I4:I15" si="1">F4/E4</f>
        <v>0.3888888888888889</v>
      </c>
      <c r="J4">
        <f t="shared" ref="J4:J15" si="2">H4*T4</f>
        <v>0.39306676209902608</v>
      </c>
      <c r="K4">
        <f t="shared" ref="K4:K15" si="3">I4*T4</f>
        <v>3.4601786178717293</v>
      </c>
      <c r="P4" t="s">
        <v>15</v>
      </c>
      <c r="Q4">
        <v>0.113597246127367</v>
      </c>
      <c r="R4">
        <v>5.01308396707041E-2</v>
      </c>
      <c r="S4">
        <v>0.25741308967666598</v>
      </c>
      <c r="T4">
        <v>8.8976021602415898</v>
      </c>
    </row>
    <row r="5" spans="1:20" x14ac:dyDescent="0.25">
      <c r="A5" t="s">
        <v>13</v>
      </c>
      <c r="B5">
        <v>316</v>
      </c>
      <c r="C5">
        <v>19</v>
      </c>
      <c r="D5">
        <v>297</v>
      </c>
      <c r="E5">
        <v>2</v>
      </c>
      <c r="F5">
        <v>0</v>
      </c>
      <c r="G5">
        <v>2</v>
      </c>
      <c r="H5">
        <f t="shared" si="0"/>
        <v>6.0126582278481014E-2</v>
      </c>
      <c r="I5">
        <f t="shared" si="1"/>
        <v>0</v>
      </c>
      <c r="J5">
        <f t="shared" si="2"/>
        <v>0.3791043280108527</v>
      </c>
      <c r="K5">
        <f t="shared" si="3"/>
        <v>0</v>
      </c>
      <c r="P5" t="s">
        <v>13</v>
      </c>
      <c r="Q5">
        <v>0.30805687203791499</v>
      </c>
      <c r="R5">
        <v>2.4880836185074501E-2</v>
      </c>
      <c r="S5">
        <v>3.8141417637206398</v>
      </c>
      <c r="T5">
        <v>6.30510356060155</v>
      </c>
    </row>
    <row r="6" spans="1:20" x14ac:dyDescent="0.25">
      <c r="A6" t="s">
        <v>14</v>
      </c>
      <c r="B6">
        <v>196</v>
      </c>
      <c r="C6">
        <v>1</v>
      </c>
      <c r="D6">
        <v>195</v>
      </c>
      <c r="E6">
        <v>2</v>
      </c>
      <c r="F6">
        <v>2</v>
      </c>
      <c r="G6" s="1">
        <v>0</v>
      </c>
      <c r="H6">
        <f t="shared" si="0"/>
        <v>5.1020408163265302E-3</v>
      </c>
      <c r="I6">
        <f t="shared" si="1"/>
        <v>1</v>
      </c>
      <c r="J6">
        <f t="shared" si="2"/>
        <v>3.9962510286341429E-2</v>
      </c>
      <c r="K6">
        <f t="shared" si="3"/>
        <v>7.8326520161229203</v>
      </c>
      <c r="P6" t="s">
        <v>14</v>
      </c>
      <c r="Q6">
        <v>7.63358778625954E-3</v>
      </c>
      <c r="R6">
        <v>1.5501842483190799E-3</v>
      </c>
      <c r="S6">
        <v>3.7590152624578002E-2</v>
      </c>
      <c r="T6">
        <v>7.8326520161229203</v>
      </c>
    </row>
    <row r="7" spans="1:20" x14ac:dyDescent="0.25">
      <c r="A7" t="s">
        <v>16</v>
      </c>
      <c r="B7">
        <v>35</v>
      </c>
      <c r="C7">
        <v>5</v>
      </c>
      <c r="D7">
        <v>30</v>
      </c>
      <c r="E7">
        <v>12</v>
      </c>
      <c r="F7">
        <v>10</v>
      </c>
      <c r="G7">
        <v>2</v>
      </c>
      <c r="H7">
        <f t="shared" si="0"/>
        <v>0.14285714285714285</v>
      </c>
      <c r="I7">
        <f t="shared" si="1"/>
        <v>0.83333333333333337</v>
      </c>
      <c r="J7">
        <f t="shared" si="2"/>
        <v>1.2661760570576555</v>
      </c>
      <c r="K7">
        <f t="shared" si="3"/>
        <v>7.3860269995029917</v>
      </c>
      <c r="P7" t="s">
        <v>16</v>
      </c>
      <c r="Q7">
        <v>0.17142857142857101</v>
      </c>
      <c r="R7">
        <v>7.3268540394544293E-2</v>
      </c>
      <c r="S7">
        <v>0.40109649985915502</v>
      </c>
      <c r="T7">
        <v>8.8632323994035893</v>
      </c>
    </row>
    <row r="8" spans="1:20" x14ac:dyDescent="0.25">
      <c r="A8" t="s">
        <v>17</v>
      </c>
      <c r="B8">
        <v>100</v>
      </c>
      <c r="C8">
        <v>1</v>
      </c>
      <c r="D8">
        <v>99</v>
      </c>
      <c r="E8">
        <v>13</v>
      </c>
      <c r="F8">
        <v>3</v>
      </c>
      <c r="G8">
        <v>10</v>
      </c>
      <c r="H8">
        <f t="shared" si="0"/>
        <v>0.01</v>
      </c>
      <c r="I8">
        <f t="shared" si="1"/>
        <v>0.23076923076923078</v>
      </c>
      <c r="J8">
        <f t="shared" si="2"/>
        <v>6.8489936411961092E-2</v>
      </c>
      <c r="K8">
        <f t="shared" si="3"/>
        <v>1.5805369941221792</v>
      </c>
      <c r="P8" t="s">
        <v>17</v>
      </c>
      <c r="Q8">
        <v>4.33333333333333E-2</v>
      </c>
      <c r="R8">
        <v>4.8586691454257603E-3</v>
      </c>
      <c r="S8">
        <v>0.38647986137224999</v>
      </c>
      <c r="T8">
        <v>6.8489936411961096</v>
      </c>
    </row>
    <row r="9" spans="1:20" x14ac:dyDescent="0.25">
      <c r="A9" t="s">
        <v>18</v>
      </c>
      <c r="B9">
        <v>252</v>
      </c>
      <c r="C9">
        <v>1</v>
      </c>
      <c r="D9">
        <v>251</v>
      </c>
      <c r="E9">
        <v>24</v>
      </c>
      <c r="F9">
        <v>2</v>
      </c>
      <c r="G9">
        <v>22</v>
      </c>
      <c r="H9">
        <f t="shared" si="0"/>
        <v>3.968253968253968E-3</v>
      </c>
      <c r="I9">
        <f t="shared" si="1"/>
        <v>8.3333333333333329E-2</v>
      </c>
      <c r="J9">
        <f t="shared" si="2"/>
        <v>2.6016760388054005E-2</v>
      </c>
      <c r="K9">
        <f t="shared" si="3"/>
        <v>0.54635196814913412</v>
      </c>
      <c r="P9" t="s">
        <v>18</v>
      </c>
      <c r="Q9">
        <v>4.7619047619047603E-2</v>
      </c>
      <c r="R9">
        <v>4.4797798473730898E-3</v>
      </c>
      <c r="S9">
        <v>0.506179717174007</v>
      </c>
      <c r="T9">
        <v>6.5562236177896098</v>
      </c>
    </row>
    <row r="10" spans="1:20" x14ac:dyDescent="0.25">
      <c r="A10" t="s">
        <v>19</v>
      </c>
      <c r="B10">
        <v>130</v>
      </c>
      <c r="C10">
        <f>(B10*D10)/100</f>
        <v>169</v>
      </c>
      <c r="D10">
        <v>130</v>
      </c>
      <c r="E10">
        <v>33</v>
      </c>
      <c r="F10">
        <v>15</v>
      </c>
      <c r="G10">
        <v>18</v>
      </c>
      <c r="H10">
        <f t="shared" si="0"/>
        <v>1.3</v>
      </c>
      <c r="I10">
        <f t="shared" si="1"/>
        <v>0.45454545454545453</v>
      </c>
      <c r="J10">
        <f t="shared" si="2"/>
        <v>12.035612813088006</v>
      </c>
      <c r="K10">
        <f t="shared" si="3"/>
        <v>4.2082562283524494</v>
      </c>
      <c r="P10" t="s">
        <v>19</v>
      </c>
      <c r="Q10">
        <v>2.86</v>
      </c>
      <c r="R10">
        <v>1.98636811195626</v>
      </c>
      <c r="S10">
        <v>4.1178671519975198</v>
      </c>
      <c r="T10">
        <v>9.2581637023753895</v>
      </c>
    </row>
    <row r="11" spans="1:20" x14ac:dyDescent="0.25">
      <c r="A11" t="s">
        <v>23</v>
      </c>
      <c r="B11">
        <v>316</v>
      </c>
      <c r="C11">
        <v>19</v>
      </c>
      <c r="D11">
        <v>297</v>
      </c>
      <c r="E11">
        <v>33</v>
      </c>
      <c r="F11">
        <v>8</v>
      </c>
      <c r="G11">
        <v>25</v>
      </c>
      <c r="H11">
        <f t="shared" si="0"/>
        <v>6.0126582278481014E-2</v>
      </c>
      <c r="I11">
        <f t="shared" si="1"/>
        <v>0.24242424242424243</v>
      </c>
      <c r="J11">
        <f t="shared" si="2"/>
        <v>0.53950208676217803</v>
      </c>
      <c r="K11">
        <f t="shared" si="3"/>
        <v>2.1752173450315566</v>
      </c>
      <c r="P11" t="s">
        <v>23</v>
      </c>
      <c r="Q11">
        <v>0.248022151898734</v>
      </c>
      <c r="R11">
        <v>0.117841516399616</v>
      </c>
      <c r="S11">
        <v>0.52201456423789805</v>
      </c>
      <c r="T11">
        <v>8.9727715482551709</v>
      </c>
    </row>
    <row r="12" spans="1:20" x14ac:dyDescent="0.25">
      <c r="A12" t="s">
        <v>25</v>
      </c>
      <c r="B12">
        <v>26</v>
      </c>
      <c r="C12">
        <v>0</v>
      </c>
      <c r="D12">
        <v>26</v>
      </c>
      <c r="E12">
        <v>25</v>
      </c>
      <c r="F12">
        <v>21</v>
      </c>
      <c r="G12">
        <v>4</v>
      </c>
      <c r="H12">
        <f t="shared" si="0"/>
        <v>0</v>
      </c>
      <c r="I12">
        <f t="shared" si="1"/>
        <v>0.84</v>
      </c>
      <c r="J12">
        <f t="shared" si="2"/>
        <v>0</v>
      </c>
      <c r="K12">
        <f t="shared" si="3"/>
        <v>4.9798534224625444</v>
      </c>
      <c r="P12" t="s">
        <v>25</v>
      </c>
      <c r="Q12">
        <v>2.2378236068451102E-2</v>
      </c>
      <c r="R12">
        <v>1.42968694448204E-3</v>
      </c>
      <c r="S12">
        <v>0.35027629752662698</v>
      </c>
      <c r="T12">
        <v>5.9283969315030296</v>
      </c>
    </row>
    <row r="13" spans="1:20" x14ac:dyDescent="0.25">
      <c r="A13" t="s">
        <v>7</v>
      </c>
      <c r="B13">
        <v>60</v>
      </c>
      <c r="C13">
        <v>5</v>
      </c>
      <c r="D13">
        <v>55</v>
      </c>
      <c r="E13">
        <v>53</v>
      </c>
      <c r="F13">
        <v>17</v>
      </c>
      <c r="G13">
        <v>36</v>
      </c>
      <c r="H13">
        <f t="shared" si="0"/>
        <v>8.3333333333333329E-2</v>
      </c>
      <c r="I13">
        <f t="shared" si="1"/>
        <v>0.32075471698113206</v>
      </c>
      <c r="J13">
        <f t="shared" si="2"/>
        <v>0.73144920413889747</v>
      </c>
      <c r="K13">
        <f t="shared" si="3"/>
        <v>2.8153893895157562</v>
      </c>
      <c r="P13" t="s">
        <v>7</v>
      </c>
      <c r="Q13">
        <v>0.25980392156862703</v>
      </c>
      <c r="R13">
        <v>0.102901932310609</v>
      </c>
      <c r="S13">
        <v>0.65594567708111295</v>
      </c>
      <c r="T13">
        <v>8.7773904496667701</v>
      </c>
    </row>
    <row r="14" spans="1:20" x14ac:dyDescent="0.25">
      <c r="A14" t="s">
        <v>8</v>
      </c>
      <c r="B14">
        <v>8</v>
      </c>
      <c r="C14">
        <v>1</v>
      </c>
      <c r="D14">
        <v>7</v>
      </c>
      <c r="E14">
        <v>9</v>
      </c>
      <c r="F14">
        <v>3</v>
      </c>
      <c r="G14">
        <v>6</v>
      </c>
      <c r="H14">
        <f t="shared" si="0"/>
        <v>0.125</v>
      </c>
      <c r="I14">
        <f t="shared" si="1"/>
        <v>0.33333333333333331</v>
      </c>
      <c r="J14">
        <f t="shared" si="2"/>
        <v>0.88445869512128872</v>
      </c>
      <c r="K14">
        <f t="shared" si="3"/>
        <v>2.3585565203234364</v>
      </c>
      <c r="P14" t="s">
        <v>8</v>
      </c>
      <c r="Q14">
        <v>0.375</v>
      </c>
      <c r="R14">
        <v>4.8129513981544199E-2</v>
      </c>
      <c r="S14">
        <v>2.9218038655849301</v>
      </c>
      <c r="T14">
        <v>7.0756695609703097</v>
      </c>
    </row>
    <row r="15" spans="1:20" x14ac:dyDescent="0.25">
      <c r="A15" t="s">
        <v>21</v>
      </c>
      <c r="B15">
        <v>196</v>
      </c>
      <c r="C15">
        <v>3</v>
      </c>
      <c r="D15">
        <v>193</v>
      </c>
      <c r="E15">
        <v>30</v>
      </c>
      <c r="F15">
        <v>1</v>
      </c>
      <c r="G15">
        <v>29</v>
      </c>
      <c r="H15">
        <f t="shared" si="0"/>
        <v>1.5306122448979591E-2</v>
      </c>
      <c r="I15">
        <f t="shared" si="1"/>
        <v>3.3333333333333333E-2</v>
      </c>
      <c r="J15">
        <f t="shared" si="2"/>
        <v>0.10375127382339458</v>
      </c>
      <c r="K15">
        <f t="shared" si="3"/>
        <v>0.22594721854872599</v>
      </c>
      <c r="P15" t="s">
        <v>21</v>
      </c>
      <c r="Q15">
        <v>0.45918367346938799</v>
      </c>
      <c r="R15">
        <v>4.9359835138564401E-2</v>
      </c>
      <c r="S15">
        <v>4.2716845667927803</v>
      </c>
      <c r="T15">
        <v>6.7784165564617798</v>
      </c>
    </row>
    <row r="17" spans="1:20" x14ac:dyDescent="0.25">
      <c r="P17" s="3" t="s">
        <v>33</v>
      </c>
      <c r="Q17" s="6">
        <v>0.144919144439112</v>
      </c>
      <c r="R17" s="2">
        <v>4.7907545004343001E-2</v>
      </c>
      <c r="S17" s="2">
        <v>0.438376844880287</v>
      </c>
      <c r="T17" s="2">
        <v>100</v>
      </c>
    </row>
    <row r="18" spans="1:20" x14ac:dyDescent="0.25">
      <c r="B18">
        <f>SUM(B3:B15)</f>
        <v>1907</v>
      </c>
      <c r="E18">
        <f>SUM(E3:E15)</f>
        <v>256</v>
      </c>
      <c r="P18" t="s">
        <v>34</v>
      </c>
      <c r="Q18" s="2"/>
      <c r="R18" s="2"/>
      <c r="S18" s="2"/>
      <c r="T18" s="2"/>
    </row>
    <row r="19" spans="1:20" x14ac:dyDescent="0.25">
      <c r="P19" s="3" t="s">
        <v>35</v>
      </c>
      <c r="Q19" s="6">
        <v>92.3087197955264</v>
      </c>
      <c r="R19" s="2">
        <v>88.632523143709193</v>
      </c>
      <c r="S19" s="2">
        <v>94.796049120523094</v>
      </c>
      <c r="T19" s="2"/>
    </row>
    <row r="20" spans="1:20" x14ac:dyDescent="0.25">
      <c r="P20" t="s">
        <v>36</v>
      </c>
      <c r="Q20" s="2">
        <v>156.020840236976</v>
      </c>
      <c r="R20" s="2"/>
      <c r="S20" s="2"/>
      <c r="T20" s="2"/>
    </row>
    <row r="21" spans="1:20" x14ac:dyDescent="0.25">
      <c r="P21" t="s">
        <v>37</v>
      </c>
      <c r="Q21" s="2">
        <v>0</v>
      </c>
      <c r="R21" s="2"/>
      <c r="S21" s="2"/>
      <c r="T21" s="2"/>
    </row>
    <row r="22" spans="1:20" x14ac:dyDescent="0.25">
      <c r="H22" s="4">
        <f>AVERAGE(H3:H15)</f>
        <v>0.14565192505214408</v>
      </c>
      <c r="I22" s="5">
        <f>AVERAGE(I3:I15)</f>
        <v>0.4431319897647909</v>
      </c>
      <c r="J22" s="2" t="s">
        <v>43</v>
      </c>
      <c r="K22">
        <f>1/0.15</f>
        <v>6.666666666666667</v>
      </c>
      <c r="P22" t="s">
        <v>38</v>
      </c>
      <c r="Q22" s="2">
        <v>3.4104815449632002</v>
      </c>
      <c r="R22" s="2"/>
      <c r="S22" s="2"/>
      <c r="T22" s="2"/>
    </row>
    <row r="23" spans="1:20" x14ac:dyDescent="0.25">
      <c r="H23" s="4"/>
      <c r="I23" s="5"/>
    </row>
    <row r="24" spans="1:20" x14ac:dyDescent="0.25">
      <c r="A24" t="s">
        <v>10</v>
      </c>
      <c r="H24" s="4">
        <f>SUM(J3:J15)</f>
        <v>16.811302768727316</v>
      </c>
      <c r="I24" s="5">
        <f>SUM(K3:K15)</f>
        <v>45.474350575415599</v>
      </c>
      <c r="J24" s="2" t="s">
        <v>44</v>
      </c>
    </row>
    <row r="25" spans="1:20" x14ac:dyDescent="0.25">
      <c r="A25" s="7" t="s">
        <v>11</v>
      </c>
      <c r="B25" s="7"/>
      <c r="C25" s="7"/>
      <c r="D25" s="7"/>
      <c r="J25" s="2" t="s">
        <v>45</v>
      </c>
    </row>
    <row r="26" spans="1:20" x14ac:dyDescent="0.25">
      <c r="A26" t="s">
        <v>20</v>
      </c>
    </row>
    <row r="27" spans="1:20" x14ac:dyDescent="0.25">
      <c r="A27" t="s">
        <v>22</v>
      </c>
    </row>
    <row r="28" spans="1:20" x14ac:dyDescent="0.25">
      <c r="A28" t="s">
        <v>24</v>
      </c>
    </row>
    <row r="29" spans="1:20" x14ac:dyDescent="0.25">
      <c r="A29" t="s">
        <v>26</v>
      </c>
    </row>
    <row r="30" spans="1:20" x14ac:dyDescent="0.25">
      <c r="A30" t="s">
        <v>27</v>
      </c>
    </row>
    <row r="39" spans="1:1" x14ac:dyDescent="0.25">
      <c r="A39" s="3"/>
    </row>
  </sheetData>
  <mergeCells count="1">
    <mergeCell ref="A25:D2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2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2.XLSX</TitleName>
    <StageName xmlns="ad6050de-b204-4cd9-b492-5bc34f5a8a79" xsi:nil="true"/>
  </documentManagement>
</p:properties>
</file>

<file path=customXml/itemProps1.xml><?xml version="1.0" encoding="utf-8"?>
<ds:datastoreItem xmlns:ds="http://schemas.openxmlformats.org/officeDocument/2006/customXml" ds:itemID="{78F42952-1E78-496A-A782-4EAAE844B036}"/>
</file>

<file path=customXml/itemProps2.xml><?xml version="1.0" encoding="utf-8"?>
<ds:datastoreItem xmlns:ds="http://schemas.openxmlformats.org/officeDocument/2006/customXml" ds:itemID="{910F8478-7696-4D93-A57E-13A8C75BC541}"/>
</file>

<file path=customXml/itemProps3.xml><?xml version="1.0" encoding="utf-8"?>
<ds:datastoreItem xmlns:ds="http://schemas.openxmlformats.org/officeDocument/2006/customXml" ds:itemID="{FB0B79C3-800D-47F8-907E-0716FEE3D4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ryfysgol Bango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,David Peter</dc:creator>
  <cp:lastModifiedBy>David Peter Carey</cp:lastModifiedBy>
  <dcterms:created xsi:type="dcterms:W3CDTF">2013-12-13T13:11:45Z</dcterms:created>
  <dcterms:modified xsi:type="dcterms:W3CDTF">2014-06-18T15:2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45540C5CC05F49B9F102AC9006ABC0</vt:lpwstr>
  </property>
</Properties>
</file>